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owsend/Desktop/AJB-Nov2024/AJB-Nov2024-ce/AJB-Sirová-D-23-00348-ce/revisedproofs/"/>
    </mc:Choice>
  </mc:AlternateContent>
  <xr:revisionPtr revIDLastSave="0" documentId="13_ncr:1_{37572277-C89A-F146-9B21-F3C9CD3937FB}" xr6:coauthVersionLast="47" xr6:coauthVersionMax="47" xr10:uidLastSave="{00000000-0000-0000-0000-000000000000}"/>
  <bookViews>
    <workbookView xWindow="0" yWindow="740" windowWidth="20740" windowHeight="11160" xr2:uid="{186139F7-C0B9-4BD9-8306-233255A2EE18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8" i="1" l="1"/>
  <c r="G88" i="1"/>
  <c r="H87" i="1"/>
  <c r="G87" i="1"/>
  <c r="H86" i="1"/>
  <c r="G86" i="1"/>
  <c r="J86" i="1"/>
  <c r="K86" i="1"/>
  <c r="H85" i="1"/>
  <c r="G85" i="1"/>
  <c r="H84" i="1"/>
  <c r="G84" i="1"/>
  <c r="J84" i="1"/>
  <c r="K84" i="1"/>
  <c r="H83" i="1"/>
  <c r="G83" i="1"/>
  <c r="H82" i="1"/>
  <c r="G82" i="1"/>
  <c r="J82" i="1"/>
  <c r="K82" i="1"/>
  <c r="H81" i="1"/>
  <c r="G81" i="1"/>
  <c r="H80" i="1"/>
  <c r="G80" i="1"/>
  <c r="J80" i="1"/>
  <c r="K80" i="1"/>
  <c r="H79" i="1"/>
  <c r="G79" i="1"/>
  <c r="H78" i="1"/>
  <c r="G78" i="1"/>
  <c r="J78" i="1"/>
  <c r="K78" i="1"/>
  <c r="H77" i="1"/>
  <c r="G77" i="1"/>
  <c r="H76" i="1"/>
  <c r="G76" i="1"/>
  <c r="J76" i="1"/>
  <c r="K76" i="1"/>
  <c r="H75" i="1"/>
  <c r="G75" i="1"/>
  <c r="H74" i="1"/>
  <c r="G74" i="1"/>
  <c r="J74" i="1"/>
  <c r="K74" i="1"/>
  <c r="H73" i="1"/>
  <c r="G73" i="1"/>
  <c r="H72" i="1"/>
  <c r="G72" i="1"/>
  <c r="J72" i="1"/>
  <c r="K72" i="1"/>
  <c r="H71" i="1"/>
  <c r="G71" i="1"/>
  <c r="H66" i="1"/>
  <c r="G66" i="1"/>
  <c r="J66" i="1"/>
  <c r="K66" i="1"/>
  <c r="H65" i="1"/>
  <c r="G65" i="1"/>
  <c r="H64" i="1"/>
  <c r="G64" i="1"/>
  <c r="J64" i="1"/>
  <c r="K64" i="1"/>
  <c r="H63" i="1"/>
  <c r="G63" i="1"/>
  <c r="H62" i="1"/>
  <c r="G62" i="1"/>
  <c r="J62" i="1"/>
  <c r="K62" i="1"/>
  <c r="H61" i="1"/>
  <c r="G61" i="1"/>
  <c r="H60" i="1"/>
  <c r="G60" i="1"/>
  <c r="J60" i="1"/>
  <c r="K60" i="1"/>
  <c r="H59" i="1"/>
  <c r="G59" i="1"/>
  <c r="H58" i="1"/>
  <c r="G58" i="1"/>
  <c r="J58" i="1"/>
  <c r="K58" i="1"/>
  <c r="H57" i="1"/>
  <c r="G57" i="1"/>
  <c r="H56" i="1"/>
  <c r="G56" i="1"/>
  <c r="J56" i="1"/>
  <c r="K56" i="1"/>
  <c r="H55" i="1"/>
  <c r="G55" i="1"/>
  <c r="H54" i="1"/>
  <c r="G54" i="1"/>
  <c r="J54" i="1"/>
  <c r="K54" i="1"/>
  <c r="H53" i="1"/>
  <c r="G53" i="1"/>
  <c r="H52" i="1"/>
  <c r="G52" i="1"/>
  <c r="J52" i="1"/>
  <c r="K52" i="1"/>
  <c r="H51" i="1"/>
  <c r="G51" i="1"/>
  <c r="H50" i="1"/>
  <c r="G50" i="1"/>
  <c r="J50" i="1"/>
  <c r="K50" i="1"/>
  <c r="H49" i="1"/>
  <c r="G49" i="1"/>
  <c r="H45" i="1"/>
  <c r="G45" i="1"/>
  <c r="J45" i="1"/>
  <c r="H44" i="1"/>
  <c r="G44" i="1"/>
  <c r="J44" i="1"/>
  <c r="H43" i="1"/>
  <c r="G43" i="1"/>
  <c r="J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J34" i="1"/>
  <c r="K34" i="1"/>
  <c r="H33" i="1"/>
  <c r="G33" i="1"/>
  <c r="H32" i="1"/>
  <c r="G32" i="1"/>
  <c r="J32" i="1"/>
  <c r="K32" i="1"/>
  <c r="H31" i="1"/>
  <c r="G31" i="1"/>
  <c r="H30" i="1"/>
  <c r="G30" i="1"/>
  <c r="H29" i="1"/>
  <c r="G29" i="1"/>
  <c r="H28" i="1"/>
  <c r="G28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J38" i="1"/>
  <c r="K38" i="1"/>
  <c r="J88" i="1"/>
  <c r="K88" i="1"/>
  <c r="J30" i="1"/>
  <c r="K30" i="1"/>
  <c r="J42" i="1"/>
  <c r="K42" i="1"/>
  <c r="J29" i="1"/>
  <c r="K29" i="1"/>
  <c r="J31" i="1"/>
  <c r="K31" i="1"/>
  <c r="J33" i="1"/>
  <c r="K33" i="1"/>
  <c r="J28" i="1"/>
  <c r="K28" i="1"/>
  <c r="J35" i="1"/>
  <c r="K35" i="1"/>
  <c r="J49" i="1"/>
  <c r="K49" i="1"/>
  <c r="J53" i="1"/>
  <c r="K53" i="1"/>
  <c r="J57" i="1"/>
  <c r="K57" i="1"/>
  <c r="J61" i="1"/>
  <c r="K61" i="1"/>
  <c r="J71" i="1"/>
  <c r="K71" i="1"/>
  <c r="J73" i="1"/>
  <c r="K73" i="1"/>
  <c r="J77" i="1"/>
  <c r="K77" i="1"/>
  <c r="J81" i="1"/>
  <c r="K81" i="1"/>
  <c r="J87" i="1"/>
  <c r="K87" i="1"/>
  <c r="J36" i="1"/>
  <c r="K36" i="1"/>
  <c r="J39" i="1"/>
  <c r="K39" i="1"/>
  <c r="J41" i="1"/>
  <c r="K41" i="1"/>
  <c r="J37" i="1"/>
  <c r="K37" i="1"/>
  <c r="J51" i="1"/>
  <c r="K51" i="1"/>
  <c r="J55" i="1"/>
  <c r="K55" i="1"/>
  <c r="J59" i="1"/>
  <c r="K59" i="1"/>
  <c r="J63" i="1"/>
  <c r="K63" i="1"/>
  <c r="J65" i="1"/>
  <c r="K65" i="1"/>
  <c r="J75" i="1"/>
  <c r="K75" i="1"/>
  <c r="J79" i="1"/>
  <c r="K79" i="1"/>
  <c r="J83" i="1"/>
  <c r="K83" i="1"/>
  <c r="J85" i="1"/>
  <c r="K85" i="1"/>
  <c r="J40" i="1"/>
  <c r="K40" i="1"/>
</calcChain>
</file>

<file path=xl/sharedStrings.xml><?xml version="1.0" encoding="utf-8"?>
<sst xmlns="http://schemas.openxmlformats.org/spreadsheetml/2006/main" count="117" uniqueCount="25">
  <si>
    <t>SAMPLE</t>
  </si>
  <si>
    <t>% of yeast cells</t>
  </si>
  <si>
    <t>volume of extract after extraction μl</t>
  </si>
  <si>
    <t>concentration of DNA after extr. ng/μl</t>
  </si>
  <si>
    <t>yeast cells/mL</t>
  </si>
  <si>
    <t>yeast cells/mL (log transformed)</t>
  </si>
  <si>
    <t>MC1</t>
  </si>
  <si>
    <t>MC2</t>
  </si>
  <si>
    <t>MC3</t>
  </si>
  <si>
    <t>MC4</t>
  </si>
  <si>
    <t>MC5</t>
  </si>
  <si>
    <t>MC6</t>
  </si>
  <si>
    <t>volum for qPCR</t>
  </si>
  <si>
    <t>Quantity from Qpcr</t>
  </si>
  <si>
    <t>amount of DNA after extr. ng</t>
  </si>
  <si>
    <t>copies gene/ng DNA</t>
  </si>
  <si>
    <t>Volume of sample for DNA extraction</t>
  </si>
  <si>
    <t>gene copies/mL</t>
  </si>
  <si>
    <t>gene copies/Ml (log transformed)</t>
  </si>
  <si>
    <t>ITS primers</t>
  </si>
  <si>
    <t>Paula et al. - American Journal of Botany 2024 - Appendix S4</t>
  </si>
  <si>
    <t>A) Microscopy count</t>
  </si>
  <si>
    <t>B) β-Actin primers</t>
  </si>
  <si>
    <t>C) 18S primers</t>
  </si>
  <si>
    <r>
      <t>Appendix S4.</t>
    </r>
    <r>
      <rPr>
        <sz val="12"/>
        <color rgb="FF000000"/>
        <rFont val="Times New Roman"/>
        <family val="1"/>
        <charset val="238"/>
      </rPr>
      <t xml:space="preserve"> Fungal quantification of the mock communities using microscopy and qPCR of three different target fungal genes (18S, ITS, and β-acti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238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0"/>
      <color indexed="8"/>
      <name val="Calibri"/>
      <family val="2"/>
      <scheme val="minor"/>
    </font>
    <font>
      <b/>
      <sz val="10"/>
      <name val="Arial"/>
      <family val="2"/>
      <charset val="238"/>
    </font>
    <font>
      <sz val="10"/>
      <name val="Calibri"/>
      <family val="2"/>
      <charset val="238"/>
      <scheme val="minor"/>
    </font>
    <font>
      <sz val="14"/>
      <name val="Calibri"/>
      <family val="2"/>
      <scheme val="minor"/>
    </font>
    <font>
      <sz val="12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7">
    <xf numFmtId="0" fontId="0" fillId="0" borderId="0" xfId="0"/>
    <xf numFmtId="0" fontId="3" fillId="0" borderId="0" xfId="1" applyFont="1"/>
    <xf numFmtId="0" fontId="2" fillId="0" borderId="0" xfId="1"/>
    <xf numFmtId="0" fontId="5" fillId="2" borderId="1" xfId="2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7" xfId="1" applyBorder="1"/>
    <xf numFmtId="0" fontId="0" fillId="0" borderId="8" xfId="0" applyBorder="1"/>
    <xf numFmtId="0" fontId="7" fillId="0" borderId="0" xfId="1" applyFont="1"/>
    <xf numFmtId="0" fontId="7" fillId="0" borderId="7" xfId="1" applyFont="1" applyBorder="1"/>
    <xf numFmtId="0" fontId="8" fillId="0" borderId="0" xfId="0" applyFont="1" applyAlignment="1">
      <alignment horizontal="left" vertical="center"/>
    </xf>
    <xf numFmtId="0" fontId="5" fillId="2" borderId="4" xfId="2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1" fillId="2" borderId="5" xfId="0" applyFont="1" applyFill="1" applyBorder="1"/>
    <xf numFmtId="0" fontId="10" fillId="0" borderId="0" xfId="0" applyFont="1" applyAlignment="1">
      <alignment vertical="center"/>
    </xf>
    <xf numFmtId="0" fontId="3" fillId="3" borderId="9" xfId="1" applyFont="1" applyFill="1" applyBorder="1"/>
    <xf numFmtId="0" fontId="3" fillId="3" borderId="10" xfId="1" applyFont="1" applyFill="1" applyBorder="1"/>
    <xf numFmtId="0" fontId="3" fillId="3" borderId="11" xfId="1" applyFont="1" applyFill="1" applyBorder="1"/>
    <xf numFmtId="0" fontId="6" fillId="3" borderId="9" xfId="1" applyFont="1" applyFill="1" applyBorder="1"/>
    <xf numFmtId="0" fontId="6" fillId="3" borderId="10" xfId="1" applyFont="1" applyFill="1" applyBorder="1"/>
    <xf numFmtId="0" fontId="6" fillId="3" borderId="11" xfId="1" applyFont="1" applyFill="1" applyBorder="1"/>
  </cellXfs>
  <cellStyles count="3">
    <cellStyle name="Normal" xfId="0" builtinId="0"/>
    <cellStyle name="Normální 2" xfId="1" xr:uid="{333F2B8C-DAA7-4BCC-B49C-4E24850A12A5}"/>
    <cellStyle name="normální_qPCR Actinobacteria inkubační pokus DOBŘE" xfId="2" xr:uid="{6753DCF8-E5D0-4A39-AE23-C3F9378476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4012B-803E-4DEF-BCB6-9D6051E21553}">
  <dimension ref="A1:K88"/>
  <sheetViews>
    <sheetView tabSelected="1" workbookViewId="0">
      <selection activeCell="A3" sqref="A3:XFD3"/>
    </sheetView>
  </sheetViews>
  <sheetFormatPr baseColWidth="10" defaultColWidth="8.83203125" defaultRowHeight="15" x14ac:dyDescent="0.2"/>
  <cols>
    <col min="2" max="2" width="14.5" bestFit="1" customWidth="1"/>
    <col min="3" max="3" width="33.5" bestFit="1" customWidth="1"/>
    <col min="4" max="4" width="35.33203125" bestFit="1" customWidth="1"/>
    <col min="5" max="5" width="14.6640625" bestFit="1" customWidth="1"/>
    <col min="6" max="6" width="30.33203125" bestFit="1" customWidth="1"/>
    <col min="7" max="7" width="27" bestFit="1" customWidth="1"/>
    <col min="8" max="8" width="19.33203125" bestFit="1" customWidth="1"/>
    <col min="9" max="9" width="34.83203125" bestFit="1" customWidth="1"/>
    <col min="10" max="10" width="15.1640625" bestFit="1" customWidth="1"/>
    <col min="11" max="11" width="31.5" bestFit="1" customWidth="1"/>
  </cols>
  <sheetData>
    <row r="1" spans="1:6" ht="19" x14ac:dyDescent="0.2">
      <c r="A1" s="15" t="s">
        <v>20</v>
      </c>
    </row>
    <row r="3" spans="1:6" ht="16" x14ac:dyDescent="0.2">
      <c r="A3" s="20" t="s">
        <v>24</v>
      </c>
    </row>
    <row r="4" spans="1:6" ht="16" thickBot="1" x14ac:dyDescent="0.25"/>
    <row r="5" spans="1:6" ht="16" thickBot="1" x14ac:dyDescent="0.25">
      <c r="A5" s="21" t="s">
        <v>21</v>
      </c>
      <c r="B5" s="22"/>
      <c r="C5" s="22"/>
      <c r="D5" s="22"/>
      <c r="E5" s="22"/>
      <c r="F5" s="23"/>
    </row>
    <row r="6" spans="1:6" x14ac:dyDescent="0.2">
      <c r="A6" s="16" t="s">
        <v>0</v>
      </c>
      <c r="B6" s="17" t="s">
        <v>1</v>
      </c>
      <c r="C6" s="18" t="s">
        <v>2</v>
      </c>
      <c r="D6" s="18" t="s">
        <v>3</v>
      </c>
      <c r="E6" s="18" t="s">
        <v>4</v>
      </c>
      <c r="F6" s="19" t="s">
        <v>5</v>
      </c>
    </row>
    <row r="7" spans="1:6" x14ac:dyDescent="0.2">
      <c r="A7" s="7" t="s">
        <v>6</v>
      </c>
      <c r="B7">
        <v>100</v>
      </c>
      <c r="C7">
        <v>50</v>
      </c>
      <c r="D7">
        <v>1.68</v>
      </c>
      <c r="E7">
        <v>4655823.2801191797</v>
      </c>
      <c r="F7" s="8">
        <f>LOG10(E7)</f>
        <v>6.6679964875512772</v>
      </c>
    </row>
    <row r="8" spans="1:6" x14ac:dyDescent="0.2">
      <c r="A8" s="7" t="s">
        <v>6</v>
      </c>
      <c r="B8">
        <v>100</v>
      </c>
      <c r="C8">
        <v>50</v>
      </c>
      <c r="D8">
        <v>1.68</v>
      </c>
      <c r="E8">
        <v>5862886.7716481406</v>
      </c>
      <c r="F8" s="8">
        <f t="shared" ref="F8:F21" si="0">LOG10(E8)</f>
        <v>6.7681115068535247</v>
      </c>
    </row>
    <row r="9" spans="1:6" x14ac:dyDescent="0.2">
      <c r="A9" s="7" t="s">
        <v>6</v>
      </c>
      <c r="B9">
        <v>100</v>
      </c>
      <c r="C9">
        <v>50</v>
      </c>
      <c r="D9">
        <v>1.68</v>
      </c>
      <c r="E9">
        <v>4493272.1794232996</v>
      </c>
      <c r="F9" s="8">
        <f t="shared" si="0"/>
        <v>6.6525627267259866</v>
      </c>
    </row>
    <row r="10" spans="1:6" x14ac:dyDescent="0.2">
      <c r="A10" s="7" t="s">
        <v>7</v>
      </c>
      <c r="B10">
        <v>80</v>
      </c>
      <c r="C10">
        <v>50</v>
      </c>
      <c r="D10" s="2">
        <v>1.4</v>
      </c>
      <c r="E10">
        <v>3724714.4962095898</v>
      </c>
      <c r="F10" s="8">
        <f t="shared" si="0"/>
        <v>6.5710929891721745</v>
      </c>
    </row>
    <row r="11" spans="1:6" x14ac:dyDescent="0.2">
      <c r="A11" s="7" t="s">
        <v>7</v>
      </c>
      <c r="B11">
        <v>80</v>
      </c>
      <c r="C11">
        <v>50</v>
      </c>
      <c r="D11" s="2">
        <v>1.4</v>
      </c>
      <c r="E11">
        <v>4690379.7747740708</v>
      </c>
      <c r="F11" s="8">
        <f t="shared" si="0"/>
        <v>6.6712080084744221</v>
      </c>
    </row>
    <row r="12" spans="1:6" x14ac:dyDescent="0.2">
      <c r="A12" s="7" t="s">
        <v>7</v>
      </c>
      <c r="B12">
        <v>80</v>
      </c>
      <c r="C12">
        <v>50</v>
      </c>
      <c r="D12" s="2">
        <v>1.4</v>
      </c>
      <c r="E12">
        <v>3594671.66496165</v>
      </c>
      <c r="F12" s="8">
        <f t="shared" si="0"/>
        <v>6.5556592283468849</v>
      </c>
    </row>
    <row r="13" spans="1:6" x14ac:dyDescent="0.2">
      <c r="A13" s="7" t="s">
        <v>8</v>
      </c>
      <c r="B13">
        <v>60</v>
      </c>
      <c r="C13">
        <v>50</v>
      </c>
      <c r="D13" s="2">
        <v>1.31</v>
      </c>
      <c r="E13">
        <v>2793605.7123000002</v>
      </c>
      <c r="F13" s="8">
        <f t="shared" si="0"/>
        <v>6.4461651100616413</v>
      </c>
    </row>
    <row r="14" spans="1:6" x14ac:dyDescent="0.2">
      <c r="A14" s="7" t="s">
        <v>8</v>
      </c>
      <c r="B14">
        <v>60</v>
      </c>
      <c r="C14">
        <v>50</v>
      </c>
      <c r="D14" s="2">
        <v>1.31</v>
      </c>
      <c r="E14">
        <v>3517872.7779000001</v>
      </c>
      <c r="F14" s="8">
        <f t="shared" si="0"/>
        <v>6.5462801293638897</v>
      </c>
    </row>
    <row r="15" spans="1:6" x14ac:dyDescent="0.2">
      <c r="A15" s="7" t="s">
        <v>8</v>
      </c>
      <c r="B15">
        <v>60</v>
      </c>
      <c r="C15">
        <v>50</v>
      </c>
      <c r="D15" s="2">
        <v>1.31</v>
      </c>
      <c r="E15">
        <v>2696071.1505</v>
      </c>
      <c r="F15" s="8">
        <f t="shared" si="0"/>
        <v>6.4307313492363516</v>
      </c>
    </row>
    <row r="16" spans="1:6" x14ac:dyDescent="0.2">
      <c r="A16" s="7" t="s">
        <v>9</v>
      </c>
      <c r="B16">
        <v>40</v>
      </c>
      <c r="C16">
        <v>50</v>
      </c>
      <c r="D16" s="2">
        <v>1.0900000000000001</v>
      </c>
      <c r="E16">
        <v>1862217.56781918</v>
      </c>
      <c r="F16" s="8">
        <f t="shared" si="0"/>
        <v>6.2700304193861527</v>
      </c>
    </row>
    <row r="17" spans="1:11" x14ac:dyDescent="0.2">
      <c r="A17" s="7" t="s">
        <v>9</v>
      </c>
      <c r="B17">
        <v>40</v>
      </c>
      <c r="C17">
        <v>50</v>
      </c>
      <c r="D17" s="2">
        <v>1.0900000000000001</v>
      </c>
      <c r="E17">
        <v>2345013.9937481401</v>
      </c>
      <c r="F17" s="8">
        <f t="shared" si="0"/>
        <v>6.3701454386884002</v>
      </c>
    </row>
    <row r="18" spans="1:11" x14ac:dyDescent="0.2">
      <c r="A18" s="7" t="s">
        <v>9</v>
      </c>
      <c r="B18">
        <v>40</v>
      </c>
      <c r="C18">
        <v>50</v>
      </c>
      <c r="D18" s="2">
        <v>1.0900000000000001</v>
      </c>
      <c r="E18">
        <v>1797201.0289232999</v>
      </c>
      <c r="F18" s="8">
        <f t="shared" si="0"/>
        <v>6.254596658560863</v>
      </c>
    </row>
    <row r="19" spans="1:11" x14ac:dyDescent="0.2">
      <c r="A19" s="7" t="s">
        <v>10</v>
      </c>
      <c r="B19">
        <v>20</v>
      </c>
      <c r="C19">
        <v>50</v>
      </c>
      <c r="D19" s="2">
        <v>0.83599999999999997</v>
      </c>
      <c r="E19">
        <v>931108.78390958998</v>
      </c>
      <c r="F19" s="8">
        <f t="shared" si="0"/>
        <v>5.9690004237221714</v>
      </c>
    </row>
    <row r="20" spans="1:11" x14ac:dyDescent="0.2">
      <c r="A20" s="7" t="s">
        <v>10</v>
      </c>
      <c r="B20">
        <v>20</v>
      </c>
      <c r="C20">
        <v>50</v>
      </c>
      <c r="D20" s="2">
        <v>0.83599999999999997</v>
      </c>
      <c r="E20">
        <v>1172506.99687407</v>
      </c>
      <c r="F20" s="8">
        <f t="shared" si="0"/>
        <v>6.069115443024419</v>
      </c>
    </row>
    <row r="21" spans="1:11" x14ac:dyDescent="0.2">
      <c r="A21" s="7" t="s">
        <v>10</v>
      </c>
      <c r="B21">
        <v>20</v>
      </c>
      <c r="C21">
        <v>50</v>
      </c>
      <c r="D21" s="2">
        <v>0.83599999999999997</v>
      </c>
      <c r="E21">
        <v>898600.51446164993</v>
      </c>
      <c r="F21" s="8">
        <f t="shared" si="0"/>
        <v>5.9535666628968817</v>
      </c>
    </row>
    <row r="22" spans="1:11" x14ac:dyDescent="0.2">
      <c r="A22" s="7" t="s">
        <v>11</v>
      </c>
      <c r="B22">
        <v>0</v>
      </c>
      <c r="C22">
        <v>50</v>
      </c>
      <c r="D22" s="2">
        <v>0.1</v>
      </c>
      <c r="E22">
        <v>0</v>
      </c>
      <c r="F22" s="8">
        <v>0</v>
      </c>
    </row>
    <row r="23" spans="1:11" x14ac:dyDescent="0.2">
      <c r="A23" s="7" t="s">
        <v>11</v>
      </c>
      <c r="B23">
        <v>0</v>
      </c>
      <c r="C23">
        <v>50</v>
      </c>
      <c r="D23" s="2">
        <v>0.1</v>
      </c>
      <c r="E23">
        <v>0</v>
      </c>
      <c r="F23" s="8">
        <v>0</v>
      </c>
    </row>
    <row r="24" spans="1:11" ht="16" thickBot="1" x14ac:dyDescent="0.25">
      <c r="A24" s="9" t="s">
        <v>11</v>
      </c>
      <c r="B24" s="10">
        <v>0</v>
      </c>
      <c r="C24" s="10">
        <v>50</v>
      </c>
      <c r="D24" s="11">
        <v>0.1</v>
      </c>
      <c r="E24" s="10">
        <v>0</v>
      </c>
      <c r="F24" s="12">
        <v>0</v>
      </c>
    </row>
    <row r="25" spans="1:11" ht="16" thickBot="1" x14ac:dyDescent="0.25"/>
    <row r="26" spans="1:11" ht="16" thickBot="1" x14ac:dyDescent="0.25">
      <c r="A26" s="24" t="s">
        <v>22</v>
      </c>
      <c r="B26" s="25"/>
      <c r="C26" s="25"/>
      <c r="D26" s="25"/>
      <c r="E26" s="25"/>
      <c r="F26" s="25"/>
      <c r="G26" s="25"/>
      <c r="H26" s="25"/>
      <c r="I26" s="25"/>
      <c r="J26" s="25"/>
      <c r="K26" s="26"/>
    </row>
    <row r="27" spans="1:11" x14ac:dyDescent="0.2">
      <c r="A27" s="3" t="s">
        <v>0</v>
      </c>
      <c r="B27" s="4" t="s">
        <v>1</v>
      </c>
      <c r="C27" s="5" t="s">
        <v>2</v>
      </c>
      <c r="D27" s="5" t="s">
        <v>3</v>
      </c>
      <c r="E27" s="5" t="s">
        <v>12</v>
      </c>
      <c r="F27" s="5" t="s">
        <v>13</v>
      </c>
      <c r="G27" s="5" t="s">
        <v>14</v>
      </c>
      <c r="H27" s="5" t="s">
        <v>15</v>
      </c>
      <c r="I27" s="5" t="s">
        <v>16</v>
      </c>
      <c r="J27" s="5" t="s">
        <v>17</v>
      </c>
      <c r="K27" s="6" t="s">
        <v>18</v>
      </c>
    </row>
    <row r="28" spans="1:11" x14ac:dyDescent="0.2">
      <c r="A28" s="7" t="s">
        <v>6</v>
      </c>
      <c r="B28">
        <v>100</v>
      </c>
      <c r="C28">
        <v>50</v>
      </c>
      <c r="D28">
        <v>1.68</v>
      </c>
      <c r="E28">
        <v>2</v>
      </c>
      <c r="F28" s="13">
        <v>19786.61265944031</v>
      </c>
      <c r="G28">
        <f>C28*D28</f>
        <v>84</v>
      </c>
      <c r="H28">
        <f>(F28)/(D28*E28)</f>
        <v>5888.8728153096163</v>
      </c>
      <c r="I28">
        <v>0.5</v>
      </c>
      <c r="J28">
        <f>(H28*G28)/I28</f>
        <v>989330.63297201553</v>
      </c>
      <c r="K28" s="8">
        <f>LOG10(J28)</f>
        <v>5.9953414564894629</v>
      </c>
    </row>
    <row r="29" spans="1:11" x14ac:dyDescent="0.2">
      <c r="A29" s="7" t="s">
        <v>6</v>
      </c>
      <c r="B29">
        <v>100</v>
      </c>
      <c r="C29">
        <v>50</v>
      </c>
      <c r="D29">
        <v>1.68</v>
      </c>
      <c r="E29">
        <v>2</v>
      </c>
      <c r="F29" s="13">
        <v>17665.340554216393</v>
      </c>
      <c r="G29">
        <f t="shared" ref="G29:G45" si="1">C29*D29</f>
        <v>84</v>
      </c>
      <c r="H29">
        <f t="shared" ref="H29:H45" si="2">(F29)/(D29*E29)</f>
        <v>5257.5418316120222</v>
      </c>
      <c r="I29">
        <v>0.5</v>
      </c>
      <c r="J29">
        <f t="shared" ref="J29:J45" si="3">(H29*G29)/I29</f>
        <v>883267.02771081973</v>
      </c>
      <c r="K29" s="8">
        <f t="shared" ref="K29:K42" si="4">LOG10(J29)</f>
        <v>5.9460920185603978</v>
      </c>
    </row>
    <row r="30" spans="1:11" x14ac:dyDescent="0.2">
      <c r="A30" s="7" t="s">
        <v>6</v>
      </c>
      <c r="B30">
        <v>100</v>
      </c>
      <c r="C30">
        <v>50</v>
      </c>
      <c r="D30">
        <v>1.68</v>
      </c>
      <c r="E30">
        <v>2</v>
      </c>
      <c r="F30" s="13">
        <v>17225.722734418439</v>
      </c>
      <c r="G30">
        <f t="shared" si="1"/>
        <v>84</v>
      </c>
      <c r="H30">
        <f t="shared" si="2"/>
        <v>5126.7031947673931</v>
      </c>
      <c r="I30">
        <v>0.5</v>
      </c>
      <c r="J30">
        <f t="shared" si="3"/>
        <v>861286.13672092208</v>
      </c>
      <c r="K30" s="8">
        <f t="shared" si="4"/>
        <v>5.9351474568596618</v>
      </c>
    </row>
    <row r="31" spans="1:11" x14ac:dyDescent="0.2">
      <c r="A31" s="7" t="s">
        <v>7</v>
      </c>
      <c r="B31">
        <v>80</v>
      </c>
      <c r="C31">
        <v>50</v>
      </c>
      <c r="D31" s="2">
        <v>1.4</v>
      </c>
      <c r="E31">
        <v>2</v>
      </c>
      <c r="F31" s="13">
        <v>10806.461482732962</v>
      </c>
      <c r="G31">
        <f t="shared" si="1"/>
        <v>70</v>
      </c>
      <c r="H31">
        <f t="shared" si="2"/>
        <v>3859.4505295474869</v>
      </c>
      <c r="I31">
        <v>0.5</v>
      </c>
      <c r="J31">
        <f t="shared" si="3"/>
        <v>540323.07413664821</v>
      </c>
      <c r="K31" s="8">
        <f t="shared" si="4"/>
        <v>5.732653514191516</v>
      </c>
    </row>
    <row r="32" spans="1:11" x14ac:dyDescent="0.2">
      <c r="A32" s="7" t="s">
        <v>7</v>
      </c>
      <c r="B32">
        <v>80</v>
      </c>
      <c r="C32">
        <v>50</v>
      </c>
      <c r="D32" s="2">
        <v>1.4</v>
      </c>
      <c r="E32">
        <v>2</v>
      </c>
      <c r="F32" s="13">
        <v>11437.034717406037</v>
      </c>
      <c r="G32">
        <f t="shared" si="1"/>
        <v>70</v>
      </c>
      <c r="H32">
        <f t="shared" si="2"/>
        <v>4084.655256216442</v>
      </c>
      <c r="I32">
        <v>0.5</v>
      </c>
      <c r="J32">
        <f t="shared" si="3"/>
        <v>571851.73587030184</v>
      </c>
      <c r="K32" s="8">
        <f t="shared" si="4"/>
        <v>5.7572834437582099</v>
      </c>
    </row>
    <row r="33" spans="1:11" x14ac:dyDescent="0.2">
      <c r="A33" s="7" t="s">
        <v>7</v>
      </c>
      <c r="B33">
        <v>80</v>
      </c>
      <c r="C33">
        <v>50</v>
      </c>
      <c r="D33" s="2">
        <v>1.4</v>
      </c>
      <c r="E33">
        <v>2</v>
      </c>
      <c r="F33" s="13">
        <v>9893.9287450050106</v>
      </c>
      <c r="G33">
        <f t="shared" si="1"/>
        <v>70</v>
      </c>
      <c r="H33">
        <f t="shared" si="2"/>
        <v>3533.5459803589324</v>
      </c>
      <c r="I33">
        <v>0.5</v>
      </c>
      <c r="J33">
        <f t="shared" si="3"/>
        <v>494696.43725025054</v>
      </c>
      <c r="K33" s="8">
        <f t="shared" si="4"/>
        <v>5.6943387826339844</v>
      </c>
    </row>
    <row r="34" spans="1:11" x14ac:dyDescent="0.2">
      <c r="A34" s="7" t="s">
        <v>8</v>
      </c>
      <c r="B34">
        <v>60</v>
      </c>
      <c r="C34">
        <v>50</v>
      </c>
      <c r="D34" s="2">
        <v>1.31</v>
      </c>
      <c r="E34">
        <v>2</v>
      </c>
      <c r="F34" s="13">
        <v>12810.651308054756</v>
      </c>
      <c r="G34">
        <f t="shared" si="1"/>
        <v>65.5</v>
      </c>
      <c r="H34">
        <f t="shared" si="2"/>
        <v>4889.5615679598304</v>
      </c>
      <c r="I34">
        <v>0.5</v>
      </c>
      <c r="J34">
        <f t="shared" si="3"/>
        <v>640532.56540273782</v>
      </c>
      <c r="K34" s="8">
        <f t="shared" si="4"/>
        <v>5.8065412146664688</v>
      </c>
    </row>
    <row r="35" spans="1:11" x14ac:dyDescent="0.2">
      <c r="A35" s="7" t="s">
        <v>8</v>
      </c>
      <c r="B35">
        <v>60</v>
      </c>
      <c r="C35">
        <v>50</v>
      </c>
      <c r="D35" s="2">
        <v>1.31</v>
      </c>
      <c r="E35">
        <v>2</v>
      </c>
      <c r="F35" s="13">
        <v>10874.773118246363</v>
      </c>
      <c r="G35">
        <f t="shared" si="1"/>
        <v>65.5</v>
      </c>
      <c r="H35">
        <f t="shared" si="2"/>
        <v>4150.6767626894516</v>
      </c>
      <c r="I35">
        <v>0.5</v>
      </c>
      <c r="J35">
        <f t="shared" si="3"/>
        <v>543738.65591231815</v>
      </c>
      <c r="K35" s="8">
        <f t="shared" si="4"/>
        <v>5.7353902093170381</v>
      </c>
    </row>
    <row r="36" spans="1:11" x14ac:dyDescent="0.2">
      <c r="A36" s="7" t="s">
        <v>8</v>
      </c>
      <c r="B36">
        <v>60</v>
      </c>
      <c r="C36">
        <v>50</v>
      </c>
      <c r="D36" s="2">
        <v>1.31</v>
      </c>
      <c r="E36">
        <v>2</v>
      </c>
      <c r="F36" s="13">
        <v>9587.0385533992485</v>
      </c>
      <c r="G36">
        <f t="shared" si="1"/>
        <v>65.5</v>
      </c>
      <c r="H36">
        <f t="shared" si="2"/>
        <v>3659.1750203813922</v>
      </c>
      <c r="I36">
        <v>0.5</v>
      </c>
      <c r="J36">
        <f t="shared" si="3"/>
        <v>479351.9276699624</v>
      </c>
      <c r="K36" s="8">
        <f t="shared" si="4"/>
        <v>5.6806544781863781</v>
      </c>
    </row>
    <row r="37" spans="1:11" x14ac:dyDescent="0.2">
      <c r="A37" s="7" t="s">
        <v>9</v>
      </c>
      <c r="B37">
        <v>40</v>
      </c>
      <c r="C37">
        <v>50</v>
      </c>
      <c r="D37" s="2">
        <v>1.0900000000000001</v>
      </c>
      <c r="E37">
        <v>2</v>
      </c>
      <c r="F37" s="13">
        <v>5900.7546503039748</v>
      </c>
      <c r="G37">
        <f t="shared" si="1"/>
        <v>54.500000000000007</v>
      </c>
      <c r="H37">
        <f t="shared" si="2"/>
        <v>2706.7681882128322</v>
      </c>
      <c r="I37">
        <v>0.5</v>
      </c>
      <c r="J37">
        <f t="shared" si="3"/>
        <v>295037.73251519876</v>
      </c>
      <c r="K37" s="8">
        <f t="shared" si="4"/>
        <v>5.4698775616568831</v>
      </c>
    </row>
    <row r="38" spans="1:11" x14ac:dyDescent="0.2">
      <c r="A38" s="7" t="s">
        <v>9</v>
      </c>
      <c r="B38">
        <v>40</v>
      </c>
      <c r="C38">
        <v>50</v>
      </c>
      <c r="D38" s="2">
        <v>1.0900000000000001</v>
      </c>
      <c r="E38">
        <v>2</v>
      </c>
      <c r="F38" s="13">
        <v>5646.0105115864098</v>
      </c>
      <c r="G38">
        <f t="shared" si="1"/>
        <v>54.500000000000007</v>
      </c>
      <c r="H38">
        <f t="shared" si="2"/>
        <v>2589.9130787093623</v>
      </c>
      <c r="I38">
        <v>0.5</v>
      </c>
      <c r="J38">
        <f t="shared" si="3"/>
        <v>282300.5255793205</v>
      </c>
      <c r="K38" s="8">
        <f t="shared" si="4"/>
        <v>5.4507116867051417</v>
      </c>
    </row>
    <row r="39" spans="1:11" x14ac:dyDescent="0.2">
      <c r="A39" s="7" t="s">
        <v>9</v>
      </c>
      <c r="B39">
        <v>40</v>
      </c>
      <c r="C39">
        <v>50</v>
      </c>
      <c r="D39" s="2">
        <v>1.0900000000000001</v>
      </c>
      <c r="E39">
        <v>2</v>
      </c>
      <c r="F39" s="13">
        <v>4471.1674479280637</v>
      </c>
      <c r="G39">
        <f t="shared" si="1"/>
        <v>54.500000000000007</v>
      </c>
      <c r="H39">
        <f t="shared" si="2"/>
        <v>2050.9942421688365</v>
      </c>
      <c r="I39">
        <v>0.5</v>
      </c>
      <c r="J39">
        <f t="shared" si="3"/>
        <v>223558.37239640323</v>
      </c>
      <c r="K39" s="8">
        <f t="shared" si="4"/>
        <v>5.3493909390999157</v>
      </c>
    </row>
    <row r="40" spans="1:11" x14ac:dyDescent="0.2">
      <c r="A40" s="7" t="s">
        <v>10</v>
      </c>
      <c r="B40">
        <v>20</v>
      </c>
      <c r="C40">
        <v>50</v>
      </c>
      <c r="D40" s="2">
        <v>0.83599999999999997</v>
      </c>
      <c r="E40">
        <v>2</v>
      </c>
      <c r="F40" s="13">
        <v>3023.897964660358</v>
      </c>
      <c r="G40">
        <f t="shared" si="1"/>
        <v>41.8</v>
      </c>
      <c r="H40">
        <f t="shared" si="2"/>
        <v>1808.551414270549</v>
      </c>
      <c r="I40">
        <v>0.5</v>
      </c>
      <c r="J40">
        <f t="shared" si="3"/>
        <v>151194.89823301788</v>
      </c>
      <c r="K40" s="8">
        <f t="shared" si="4"/>
        <v>5.1795371370208123</v>
      </c>
    </row>
    <row r="41" spans="1:11" x14ac:dyDescent="0.2">
      <c r="A41" s="7" t="s">
        <v>10</v>
      </c>
      <c r="B41">
        <v>20</v>
      </c>
      <c r="C41">
        <v>50</v>
      </c>
      <c r="D41" s="2">
        <v>0.83599999999999997</v>
      </c>
      <c r="E41">
        <v>2</v>
      </c>
      <c r="F41" s="13">
        <v>3653.9921202869264</v>
      </c>
      <c r="G41">
        <f t="shared" si="1"/>
        <v>41.8</v>
      </c>
      <c r="H41">
        <f t="shared" si="2"/>
        <v>2185.4019858175398</v>
      </c>
      <c r="I41">
        <v>0.5</v>
      </c>
      <c r="J41">
        <f t="shared" si="3"/>
        <v>182699.6060143463</v>
      </c>
      <c r="K41" s="8">
        <f t="shared" si="4"/>
        <v>5.2617376108118705</v>
      </c>
    </row>
    <row r="42" spans="1:11" x14ac:dyDescent="0.2">
      <c r="A42" s="7" t="s">
        <v>10</v>
      </c>
      <c r="B42">
        <v>20</v>
      </c>
      <c r="C42">
        <v>50</v>
      </c>
      <c r="D42" s="2">
        <v>0.83599999999999997</v>
      </c>
      <c r="E42">
        <v>2</v>
      </c>
      <c r="F42" s="13">
        <v>3585.4919419520675</v>
      </c>
      <c r="G42">
        <f t="shared" si="1"/>
        <v>41.8</v>
      </c>
      <c r="H42">
        <f t="shared" si="2"/>
        <v>2144.4329796364041</v>
      </c>
      <c r="I42">
        <v>0.5</v>
      </c>
      <c r="J42">
        <f t="shared" si="3"/>
        <v>179274.59709760337</v>
      </c>
      <c r="K42" s="8">
        <f t="shared" si="4"/>
        <v>5.2535187551398179</v>
      </c>
    </row>
    <row r="43" spans="1:11" x14ac:dyDescent="0.2">
      <c r="A43" s="7" t="s">
        <v>11</v>
      </c>
      <c r="B43">
        <v>0</v>
      </c>
      <c r="C43">
        <v>50</v>
      </c>
      <c r="D43" s="2">
        <v>0.1</v>
      </c>
      <c r="E43">
        <v>2</v>
      </c>
      <c r="F43" s="13">
        <v>0</v>
      </c>
      <c r="G43">
        <f t="shared" si="1"/>
        <v>5</v>
      </c>
      <c r="H43">
        <f t="shared" si="2"/>
        <v>0</v>
      </c>
      <c r="I43">
        <v>0.5</v>
      </c>
      <c r="J43">
        <f t="shared" si="3"/>
        <v>0</v>
      </c>
      <c r="K43" s="8">
        <v>0</v>
      </c>
    </row>
    <row r="44" spans="1:11" x14ac:dyDescent="0.2">
      <c r="A44" s="7" t="s">
        <v>11</v>
      </c>
      <c r="B44">
        <v>0</v>
      </c>
      <c r="C44">
        <v>50</v>
      </c>
      <c r="D44" s="2">
        <v>0.1</v>
      </c>
      <c r="E44">
        <v>2</v>
      </c>
      <c r="F44" s="13">
        <v>0</v>
      </c>
      <c r="G44">
        <f t="shared" si="1"/>
        <v>5</v>
      </c>
      <c r="H44">
        <f t="shared" si="2"/>
        <v>0</v>
      </c>
      <c r="I44">
        <v>0.5</v>
      </c>
      <c r="J44">
        <f t="shared" si="3"/>
        <v>0</v>
      </c>
      <c r="K44" s="8">
        <v>0</v>
      </c>
    </row>
    <row r="45" spans="1:11" ht="16" thickBot="1" x14ac:dyDescent="0.25">
      <c r="A45" s="9" t="s">
        <v>11</v>
      </c>
      <c r="B45" s="10">
        <v>0</v>
      </c>
      <c r="C45" s="10">
        <v>50</v>
      </c>
      <c r="D45" s="11">
        <v>0.1</v>
      </c>
      <c r="E45" s="10">
        <v>2</v>
      </c>
      <c r="F45" s="14">
        <v>0</v>
      </c>
      <c r="G45" s="10">
        <f t="shared" si="1"/>
        <v>5</v>
      </c>
      <c r="H45" s="10">
        <f t="shared" si="2"/>
        <v>0</v>
      </c>
      <c r="I45" s="10">
        <v>0.5</v>
      </c>
      <c r="J45" s="10">
        <f t="shared" si="3"/>
        <v>0</v>
      </c>
      <c r="K45" s="12">
        <v>0</v>
      </c>
    </row>
    <row r="46" spans="1:11" ht="16" thickBot="1" x14ac:dyDescent="0.25"/>
    <row r="47" spans="1:11" ht="16" thickBot="1" x14ac:dyDescent="0.25">
      <c r="A47" s="21" t="s">
        <v>23</v>
      </c>
      <c r="B47" s="22"/>
      <c r="C47" s="22"/>
      <c r="D47" s="22"/>
      <c r="E47" s="22"/>
      <c r="F47" s="22"/>
      <c r="G47" s="22"/>
      <c r="H47" s="22"/>
      <c r="I47" s="22"/>
      <c r="J47" s="22"/>
      <c r="K47" s="23"/>
    </row>
    <row r="48" spans="1:11" x14ac:dyDescent="0.2">
      <c r="A48" s="3" t="s">
        <v>0</v>
      </c>
      <c r="B48" s="4" t="s">
        <v>1</v>
      </c>
      <c r="C48" s="5" t="s">
        <v>2</v>
      </c>
      <c r="D48" s="5" t="s">
        <v>3</v>
      </c>
      <c r="E48" s="5" t="s">
        <v>12</v>
      </c>
      <c r="F48" s="5" t="s">
        <v>13</v>
      </c>
      <c r="G48" s="5" t="s">
        <v>14</v>
      </c>
      <c r="H48" s="5" t="s">
        <v>15</v>
      </c>
      <c r="I48" s="5" t="s">
        <v>16</v>
      </c>
      <c r="J48" s="5" t="s">
        <v>17</v>
      </c>
      <c r="K48" s="6" t="s">
        <v>18</v>
      </c>
    </row>
    <row r="49" spans="1:11" x14ac:dyDescent="0.2">
      <c r="A49" s="7" t="s">
        <v>6</v>
      </c>
      <c r="B49">
        <v>100</v>
      </c>
      <c r="C49">
        <v>50</v>
      </c>
      <c r="D49">
        <v>1.68</v>
      </c>
      <c r="E49">
        <v>2</v>
      </c>
      <c r="F49" s="13">
        <v>7952055.2052438278</v>
      </c>
      <c r="G49">
        <f>C49*D49</f>
        <v>84</v>
      </c>
      <c r="H49">
        <f>(F49)/(D49*E49)</f>
        <v>2366683.0967987585</v>
      </c>
      <c r="I49">
        <v>0.5</v>
      </c>
      <c r="J49">
        <f>(H49*G49)/I49</f>
        <v>397602760.26219141</v>
      </c>
      <c r="K49" s="8">
        <f>LOG10(J49)</f>
        <v>8.5994493907214462</v>
      </c>
    </row>
    <row r="50" spans="1:11" x14ac:dyDescent="0.2">
      <c r="A50" s="7" t="s">
        <v>6</v>
      </c>
      <c r="B50">
        <v>100</v>
      </c>
      <c r="C50">
        <v>50</v>
      </c>
      <c r="D50">
        <v>1.68</v>
      </c>
      <c r="E50">
        <v>2</v>
      </c>
      <c r="F50" s="13">
        <v>10093152.74331098</v>
      </c>
      <c r="G50">
        <f t="shared" ref="G50:G66" si="5">C50*D50</f>
        <v>84</v>
      </c>
      <c r="H50">
        <f t="shared" ref="H50:H66" si="6">(F50)/(D50*E50)</f>
        <v>3003914.5069377921</v>
      </c>
      <c r="I50">
        <v>0.5</v>
      </c>
      <c r="J50">
        <f t="shared" ref="J50:J66" si="7">(H50*G50)/I50</f>
        <v>504657637.16554904</v>
      </c>
      <c r="K50" s="8">
        <f t="shared" ref="K50:K66" si="8">LOG10(J50)</f>
        <v>8.7029968499736032</v>
      </c>
    </row>
    <row r="51" spans="1:11" x14ac:dyDescent="0.2">
      <c r="A51" s="7" t="s">
        <v>6</v>
      </c>
      <c r="B51">
        <v>100</v>
      </c>
      <c r="C51">
        <v>50</v>
      </c>
      <c r="D51">
        <v>1.68</v>
      </c>
      <c r="E51">
        <v>2</v>
      </c>
      <c r="F51" s="13">
        <v>9240084.3291332591</v>
      </c>
      <c r="G51">
        <f t="shared" si="5"/>
        <v>84</v>
      </c>
      <c r="H51">
        <f t="shared" si="6"/>
        <v>2750025.0979563273</v>
      </c>
      <c r="I51">
        <v>0.5</v>
      </c>
      <c r="J51">
        <f t="shared" si="7"/>
        <v>462004216.45666295</v>
      </c>
      <c r="K51" s="8">
        <f t="shared" si="8"/>
        <v>8.6646459391394721</v>
      </c>
    </row>
    <row r="52" spans="1:11" x14ac:dyDescent="0.2">
      <c r="A52" s="7" t="s">
        <v>7</v>
      </c>
      <c r="B52">
        <v>80</v>
      </c>
      <c r="C52">
        <v>50</v>
      </c>
      <c r="D52" s="2">
        <v>1.4</v>
      </c>
      <c r="E52">
        <v>2</v>
      </c>
      <c r="F52" s="13">
        <v>6694144.9229938267</v>
      </c>
      <c r="G52">
        <f t="shared" si="5"/>
        <v>70</v>
      </c>
      <c r="H52">
        <f t="shared" si="6"/>
        <v>2390766.0439263666</v>
      </c>
      <c r="I52">
        <v>0.5</v>
      </c>
      <c r="J52">
        <f t="shared" si="7"/>
        <v>334707246.14969134</v>
      </c>
      <c r="K52" s="8">
        <f t="shared" si="8"/>
        <v>8.5246651145948888</v>
      </c>
    </row>
    <row r="53" spans="1:11" x14ac:dyDescent="0.2">
      <c r="A53" s="7" t="s">
        <v>7</v>
      </c>
      <c r="B53">
        <v>80</v>
      </c>
      <c r="C53">
        <v>50</v>
      </c>
      <c r="D53" s="2">
        <v>1.4</v>
      </c>
      <c r="E53">
        <v>2</v>
      </c>
      <c r="F53" s="13">
        <v>6843571.9561422318</v>
      </c>
      <c r="G53">
        <f t="shared" si="5"/>
        <v>70</v>
      </c>
      <c r="H53">
        <f t="shared" si="6"/>
        <v>2444132.8414793685</v>
      </c>
      <c r="I53">
        <v>0.5</v>
      </c>
      <c r="J53">
        <f t="shared" si="7"/>
        <v>342178597.80711162</v>
      </c>
      <c r="K53" s="8">
        <f t="shared" si="8"/>
        <v>8.5342528423034221</v>
      </c>
    </row>
    <row r="54" spans="1:11" x14ac:dyDescent="0.2">
      <c r="A54" s="7" t="s">
        <v>7</v>
      </c>
      <c r="B54">
        <v>80</v>
      </c>
      <c r="C54">
        <v>50</v>
      </c>
      <c r="D54" s="2">
        <v>1.4</v>
      </c>
      <c r="E54">
        <v>2</v>
      </c>
      <c r="F54" s="13">
        <v>5250855.9655411988</v>
      </c>
      <c r="G54">
        <f t="shared" si="5"/>
        <v>70</v>
      </c>
      <c r="H54">
        <f t="shared" si="6"/>
        <v>1875305.7019789997</v>
      </c>
      <c r="I54">
        <v>0.5</v>
      </c>
      <c r="J54">
        <f t="shared" si="7"/>
        <v>262542798.27705994</v>
      </c>
      <c r="K54" s="8">
        <f t="shared" si="8"/>
        <v>8.4192001098010234</v>
      </c>
    </row>
    <row r="55" spans="1:11" x14ac:dyDescent="0.2">
      <c r="A55" s="7" t="s">
        <v>8</v>
      </c>
      <c r="B55">
        <v>60</v>
      </c>
      <c r="C55">
        <v>50</v>
      </c>
      <c r="D55" s="2">
        <v>1.31</v>
      </c>
      <c r="E55">
        <v>2</v>
      </c>
      <c r="F55" s="13">
        <v>6265156.5467641624</v>
      </c>
      <c r="G55">
        <f t="shared" si="5"/>
        <v>65.5</v>
      </c>
      <c r="H55">
        <f t="shared" si="6"/>
        <v>2391281.1247191457</v>
      </c>
      <c r="I55">
        <v>0.5</v>
      </c>
      <c r="J55">
        <f t="shared" si="7"/>
        <v>313257827.33820808</v>
      </c>
      <c r="K55" s="8">
        <f t="shared" si="8"/>
        <v>8.4959019314692892</v>
      </c>
    </row>
    <row r="56" spans="1:11" x14ac:dyDescent="0.2">
      <c r="A56" s="7" t="s">
        <v>8</v>
      </c>
      <c r="B56">
        <v>60</v>
      </c>
      <c r="C56">
        <v>50</v>
      </c>
      <c r="D56" s="2">
        <v>1.31</v>
      </c>
      <c r="E56">
        <v>2</v>
      </c>
      <c r="F56" s="13">
        <v>5227722.9067592416</v>
      </c>
      <c r="G56">
        <f t="shared" si="5"/>
        <v>65.5</v>
      </c>
      <c r="H56">
        <f t="shared" si="6"/>
        <v>1995314.0865493289</v>
      </c>
      <c r="I56">
        <v>0.5</v>
      </c>
      <c r="J56">
        <f t="shared" si="7"/>
        <v>261386145.33796209</v>
      </c>
      <c r="K56" s="8">
        <f t="shared" si="8"/>
        <v>8.4172825642593185</v>
      </c>
    </row>
    <row r="57" spans="1:11" x14ac:dyDescent="0.2">
      <c r="A57" s="7" t="s">
        <v>8</v>
      </c>
      <c r="B57">
        <v>60</v>
      </c>
      <c r="C57">
        <v>50</v>
      </c>
      <c r="D57" s="2">
        <v>1.31</v>
      </c>
      <c r="E57">
        <v>2</v>
      </c>
      <c r="F57" s="13">
        <v>6723767.0071709352</v>
      </c>
      <c r="G57">
        <f t="shared" si="5"/>
        <v>65.5</v>
      </c>
      <c r="H57">
        <f t="shared" si="6"/>
        <v>2566323.2851797463</v>
      </c>
      <c r="I57">
        <v>0.5</v>
      </c>
      <c r="J57">
        <f t="shared" si="7"/>
        <v>336188350.35854679</v>
      </c>
      <c r="K57" s="8">
        <f t="shared" si="8"/>
        <v>8.5265826601365955</v>
      </c>
    </row>
    <row r="58" spans="1:11" x14ac:dyDescent="0.2">
      <c r="A58" s="7" t="s">
        <v>9</v>
      </c>
      <c r="B58">
        <v>40</v>
      </c>
      <c r="C58">
        <v>50</v>
      </c>
      <c r="D58" s="2">
        <v>1.0900000000000001</v>
      </c>
      <c r="E58">
        <v>2</v>
      </c>
      <c r="F58" s="13">
        <v>3576050.501501218</v>
      </c>
      <c r="G58">
        <f t="shared" si="5"/>
        <v>54.500000000000007</v>
      </c>
      <c r="H58">
        <f t="shared" si="6"/>
        <v>1640390.1383033108</v>
      </c>
      <c r="I58">
        <v>0.5</v>
      </c>
      <c r="J58">
        <f t="shared" si="7"/>
        <v>178802525.0750609</v>
      </c>
      <c r="K58" s="8">
        <f t="shared" si="8"/>
        <v>8.2523736476725489</v>
      </c>
    </row>
    <row r="59" spans="1:11" x14ac:dyDescent="0.2">
      <c r="A59" s="7" t="s">
        <v>9</v>
      </c>
      <c r="B59">
        <v>40</v>
      </c>
      <c r="C59">
        <v>50</v>
      </c>
      <c r="D59" s="2">
        <v>1.0900000000000001</v>
      </c>
      <c r="E59">
        <v>2</v>
      </c>
      <c r="F59" s="13">
        <v>3037067.5972391316</v>
      </c>
      <c r="G59">
        <f t="shared" si="5"/>
        <v>54.500000000000007</v>
      </c>
      <c r="H59">
        <f t="shared" si="6"/>
        <v>1393150.2739629042</v>
      </c>
      <c r="I59">
        <v>0.5</v>
      </c>
      <c r="J59">
        <f t="shared" si="7"/>
        <v>151853379.86195657</v>
      </c>
      <c r="K59" s="8">
        <f t="shared" si="8"/>
        <v>8.181424462629403</v>
      </c>
    </row>
    <row r="60" spans="1:11" x14ac:dyDescent="0.2">
      <c r="A60" s="7" t="s">
        <v>9</v>
      </c>
      <c r="B60">
        <v>40</v>
      </c>
      <c r="C60">
        <v>50</v>
      </c>
      <c r="D60" s="2">
        <v>1.0900000000000001</v>
      </c>
      <c r="E60">
        <v>2</v>
      </c>
      <c r="F60" s="13">
        <v>2918747.651179377</v>
      </c>
      <c r="G60">
        <f t="shared" si="5"/>
        <v>54.500000000000007</v>
      </c>
      <c r="H60">
        <f t="shared" si="6"/>
        <v>1338875.0693483381</v>
      </c>
      <c r="I60">
        <v>0.5</v>
      </c>
      <c r="J60">
        <f t="shared" si="7"/>
        <v>145937382.55896887</v>
      </c>
      <c r="K60" s="8">
        <f t="shared" si="8"/>
        <v>8.164166552754045</v>
      </c>
    </row>
    <row r="61" spans="1:11" x14ac:dyDescent="0.2">
      <c r="A61" s="7" t="s">
        <v>10</v>
      </c>
      <c r="B61">
        <v>20</v>
      </c>
      <c r="C61">
        <v>50</v>
      </c>
      <c r="D61" s="2">
        <v>0.83599999999999997</v>
      </c>
      <c r="E61">
        <v>2</v>
      </c>
      <c r="F61" s="13">
        <v>1725872.182836548</v>
      </c>
      <c r="G61">
        <f t="shared" si="5"/>
        <v>41.8</v>
      </c>
      <c r="H61">
        <f t="shared" si="6"/>
        <v>1032220.2050457823</v>
      </c>
      <c r="I61">
        <v>0.5</v>
      </c>
      <c r="J61">
        <f t="shared" si="7"/>
        <v>86293609.14182739</v>
      </c>
      <c r="K61" s="8">
        <f t="shared" si="8"/>
        <v>7.935978633290957</v>
      </c>
    </row>
    <row r="62" spans="1:11" x14ac:dyDescent="0.2">
      <c r="A62" s="7" t="s">
        <v>10</v>
      </c>
      <c r="B62">
        <v>20</v>
      </c>
      <c r="C62">
        <v>50</v>
      </c>
      <c r="D62" s="2">
        <v>0.83599999999999997</v>
      </c>
      <c r="E62">
        <v>2</v>
      </c>
      <c r="F62" s="13">
        <v>1756623.9963028999</v>
      </c>
      <c r="G62">
        <f t="shared" si="5"/>
        <v>41.8</v>
      </c>
      <c r="H62">
        <f t="shared" si="6"/>
        <v>1050612.4379802034</v>
      </c>
      <c r="I62">
        <v>0.5</v>
      </c>
      <c r="J62">
        <f t="shared" si="7"/>
        <v>87831199.815145001</v>
      </c>
      <c r="K62" s="8">
        <f t="shared" si="8"/>
        <v>7.9436488154577845</v>
      </c>
    </row>
    <row r="63" spans="1:11" x14ac:dyDescent="0.2">
      <c r="A63" s="7" t="s">
        <v>10</v>
      </c>
      <c r="B63">
        <v>20</v>
      </c>
      <c r="C63">
        <v>50</v>
      </c>
      <c r="D63" s="2">
        <v>0.83599999999999997</v>
      </c>
      <c r="E63">
        <v>2</v>
      </c>
      <c r="F63" s="13">
        <v>1852206.3024177589</v>
      </c>
      <c r="G63">
        <f t="shared" si="5"/>
        <v>41.8</v>
      </c>
      <c r="H63">
        <f t="shared" si="6"/>
        <v>1107778.8890058366</v>
      </c>
      <c r="I63">
        <v>0.5</v>
      </c>
      <c r="J63">
        <f t="shared" si="7"/>
        <v>92610315.120887935</v>
      </c>
      <c r="K63" s="8">
        <f t="shared" si="8"/>
        <v>7.9666593619582624</v>
      </c>
    </row>
    <row r="64" spans="1:11" x14ac:dyDescent="0.2">
      <c r="A64" s="7" t="s">
        <v>11</v>
      </c>
      <c r="B64">
        <v>0</v>
      </c>
      <c r="C64">
        <v>50</v>
      </c>
      <c r="D64" s="2">
        <v>0.1</v>
      </c>
      <c r="E64">
        <v>2</v>
      </c>
      <c r="F64" s="13">
        <v>241.4026816084945</v>
      </c>
      <c r="G64">
        <f t="shared" si="5"/>
        <v>5</v>
      </c>
      <c r="H64">
        <f t="shared" si="6"/>
        <v>1207.0134080424725</v>
      </c>
      <c r="I64">
        <v>0.5</v>
      </c>
      <c r="J64">
        <f t="shared" si="7"/>
        <v>12070.134080424725</v>
      </c>
      <c r="K64" s="8">
        <f t="shared" si="8"/>
        <v>4.0817120944606602</v>
      </c>
    </row>
    <row r="65" spans="1:11" x14ac:dyDescent="0.2">
      <c r="A65" s="7" t="s">
        <v>11</v>
      </c>
      <c r="B65">
        <v>0</v>
      </c>
      <c r="C65">
        <v>50</v>
      </c>
      <c r="D65" s="2">
        <v>0.1</v>
      </c>
      <c r="E65">
        <v>2</v>
      </c>
      <c r="F65" s="13">
        <v>209.5948623017654</v>
      </c>
      <c r="G65">
        <f t="shared" si="5"/>
        <v>5</v>
      </c>
      <c r="H65">
        <f t="shared" si="6"/>
        <v>1047.974311508827</v>
      </c>
      <c r="I65">
        <v>0.5</v>
      </c>
      <c r="J65">
        <f t="shared" si="7"/>
        <v>10479.743115088269</v>
      </c>
      <c r="K65" s="8">
        <f t="shared" si="8"/>
        <v>4.0203506371260485</v>
      </c>
    </row>
    <row r="66" spans="1:11" ht="16" thickBot="1" x14ac:dyDescent="0.25">
      <c r="A66" s="9" t="s">
        <v>11</v>
      </c>
      <c r="B66" s="10">
        <v>0</v>
      </c>
      <c r="C66" s="10">
        <v>50</v>
      </c>
      <c r="D66" s="11">
        <v>0.1</v>
      </c>
      <c r="E66" s="10">
        <v>2</v>
      </c>
      <c r="F66" s="14">
        <v>271.96675517810758</v>
      </c>
      <c r="G66" s="10">
        <f t="shared" si="5"/>
        <v>5</v>
      </c>
      <c r="H66" s="10">
        <f t="shared" si="6"/>
        <v>1359.8337758905377</v>
      </c>
      <c r="I66" s="10">
        <v>0.5</v>
      </c>
      <c r="J66" s="10">
        <f t="shared" si="7"/>
        <v>13598.337758905378</v>
      </c>
      <c r="K66" s="12">
        <f t="shared" si="8"/>
        <v>4.1334858240867378</v>
      </c>
    </row>
    <row r="69" spans="1:11" ht="16" thickBot="1" x14ac:dyDescent="0.25">
      <c r="A69" s="1" t="s">
        <v>19</v>
      </c>
      <c r="B69" s="2"/>
      <c r="C69" s="2"/>
      <c r="D69" s="2"/>
      <c r="E69" s="2"/>
    </row>
    <row r="70" spans="1:11" x14ac:dyDescent="0.2">
      <c r="A70" s="3" t="s">
        <v>0</v>
      </c>
      <c r="B70" s="4" t="s">
        <v>1</v>
      </c>
      <c r="C70" s="5" t="s">
        <v>2</v>
      </c>
      <c r="D70" s="5" t="s">
        <v>3</v>
      </c>
      <c r="E70" s="5" t="s">
        <v>12</v>
      </c>
      <c r="F70" s="5" t="s">
        <v>13</v>
      </c>
      <c r="G70" s="5" t="s">
        <v>14</v>
      </c>
      <c r="H70" s="5" t="s">
        <v>15</v>
      </c>
      <c r="I70" s="5" t="s">
        <v>16</v>
      </c>
      <c r="J70" s="5" t="s">
        <v>17</v>
      </c>
      <c r="K70" s="6" t="s">
        <v>18</v>
      </c>
    </row>
    <row r="71" spans="1:11" x14ac:dyDescent="0.2">
      <c r="A71" s="7" t="s">
        <v>6</v>
      </c>
      <c r="B71">
        <v>100</v>
      </c>
      <c r="C71">
        <v>50</v>
      </c>
      <c r="D71">
        <v>1.68</v>
      </c>
      <c r="E71">
        <v>2</v>
      </c>
      <c r="F71" s="13">
        <v>37460415.155358896</v>
      </c>
      <c r="G71">
        <f>C71*D71</f>
        <v>84</v>
      </c>
      <c r="H71">
        <f>(F71)/(D71*E71)</f>
        <v>11148933.081952052</v>
      </c>
      <c r="I71">
        <v>0.5</v>
      </c>
      <c r="J71">
        <f>(H71*G71)/I71</f>
        <v>1873020757.7679448</v>
      </c>
      <c r="K71" s="8">
        <f>LOG10(J71)</f>
        <v>9.2725425904740746</v>
      </c>
    </row>
    <row r="72" spans="1:11" x14ac:dyDescent="0.2">
      <c r="A72" s="7" t="s">
        <v>6</v>
      </c>
      <c r="B72">
        <v>100</v>
      </c>
      <c r="C72">
        <v>50</v>
      </c>
      <c r="D72">
        <v>1.68</v>
      </c>
      <c r="E72">
        <v>2</v>
      </c>
      <c r="F72" s="13">
        <v>36857555.520287275</v>
      </c>
      <c r="G72">
        <f t="shared" ref="G72:G88" si="9">C72*D72</f>
        <v>84</v>
      </c>
      <c r="H72">
        <f t="shared" ref="H72:H88" si="10">(F72)/(D72*E72)</f>
        <v>10969510.57151407</v>
      </c>
      <c r="I72">
        <v>0.5</v>
      </c>
      <c r="J72">
        <f t="shared" ref="J72:J88" si="11">(H72*G72)/I72</f>
        <v>1842877776.0143638</v>
      </c>
      <c r="K72" s="8">
        <f t="shared" ref="K72:K88" si="12">LOG10(J72)</f>
        <v>9.2654965327433736</v>
      </c>
    </row>
    <row r="73" spans="1:11" x14ac:dyDescent="0.2">
      <c r="A73" s="7" t="s">
        <v>6</v>
      </c>
      <c r="B73">
        <v>100</v>
      </c>
      <c r="C73">
        <v>50</v>
      </c>
      <c r="D73">
        <v>1.68</v>
      </c>
      <c r="E73">
        <v>2</v>
      </c>
      <c r="F73" s="13">
        <v>38279594.603967376</v>
      </c>
      <c r="G73">
        <f t="shared" si="9"/>
        <v>84</v>
      </c>
      <c r="H73">
        <f t="shared" si="10"/>
        <v>11392736.489276005</v>
      </c>
      <c r="I73">
        <v>0.5</v>
      </c>
      <c r="J73">
        <f t="shared" si="11"/>
        <v>1913979730.1983688</v>
      </c>
      <c r="K73" s="8">
        <f t="shared" si="12"/>
        <v>9.2819373341150087</v>
      </c>
    </row>
    <row r="74" spans="1:11" x14ac:dyDescent="0.2">
      <c r="A74" s="7" t="s">
        <v>7</v>
      </c>
      <c r="B74">
        <v>80</v>
      </c>
      <c r="C74">
        <v>50</v>
      </c>
      <c r="D74" s="2">
        <v>1.4</v>
      </c>
      <c r="E74">
        <v>2</v>
      </c>
      <c r="F74" s="13">
        <v>29368496.93909784</v>
      </c>
      <c r="G74">
        <f t="shared" si="9"/>
        <v>70</v>
      </c>
      <c r="H74">
        <f t="shared" si="10"/>
        <v>10488748.906820659</v>
      </c>
      <c r="I74">
        <v>0.5</v>
      </c>
      <c r="J74">
        <f t="shared" si="11"/>
        <v>1468424846.9548922</v>
      </c>
      <c r="K74" s="8">
        <f t="shared" si="12"/>
        <v>9.1668517245135792</v>
      </c>
    </row>
    <row r="75" spans="1:11" x14ac:dyDescent="0.2">
      <c r="A75" s="7" t="s">
        <v>7</v>
      </c>
      <c r="B75">
        <v>80</v>
      </c>
      <c r="C75">
        <v>50</v>
      </c>
      <c r="D75" s="2">
        <v>1.4</v>
      </c>
      <c r="E75">
        <v>2</v>
      </c>
      <c r="F75" s="13">
        <v>28277493.993314285</v>
      </c>
      <c r="G75">
        <f t="shared" si="9"/>
        <v>70</v>
      </c>
      <c r="H75">
        <f t="shared" si="10"/>
        <v>10099104.997612245</v>
      </c>
      <c r="I75">
        <v>0.5</v>
      </c>
      <c r="J75">
        <f t="shared" si="11"/>
        <v>1413874699.6657143</v>
      </c>
      <c r="K75" s="8">
        <f t="shared" si="12"/>
        <v>9.1504109231419477</v>
      </c>
    </row>
    <row r="76" spans="1:11" x14ac:dyDescent="0.2">
      <c r="A76" s="7" t="s">
        <v>7</v>
      </c>
      <c r="B76">
        <v>80</v>
      </c>
      <c r="C76">
        <v>50</v>
      </c>
      <c r="D76" s="2">
        <v>1.4</v>
      </c>
      <c r="E76">
        <v>2</v>
      </c>
      <c r="F76" s="13">
        <v>28277493.993314285</v>
      </c>
      <c r="G76">
        <f t="shared" si="9"/>
        <v>70</v>
      </c>
      <c r="H76">
        <f t="shared" si="10"/>
        <v>10099104.997612245</v>
      </c>
      <c r="I76">
        <v>0.5</v>
      </c>
      <c r="J76">
        <f t="shared" si="11"/>
        <v>1413874699.6657143</v>
      </c>
      <c r="K76" s="8">
        <f t="shared" si="12"/>
        <v>9.1504109231419477</v>
      </c>
    </row>
    <row r="77" spans="1:11" x14ac:dyDescent="0.2">
      <c r="A77" s="7" t="s">
        <v>8</v>
      </c>
      <c r="B77">
        <v>60</v>
      </c>
      <c r="C77">
        <v>50</v>
      </c>
      <c r="D77" s="2">
        <v>1.31</v>
      </c>
      <c r="E77">
        <v>2</v>
      </c>
      <c r="F77" s="13">
        <v>21812427.21442892</v>
      </c>
      <c r="G77">
        <f t="shared" si="9"/>
        <v>65.5</v>
      </c>
      <c r="H77">
        <f t="shared" si="10"/>
        <v>8325353.8986369921</v>
      </c>
      <c r="I77">
        <v>0.5</v>
      </c>
      <c r="J77">
        <f t="shared" si="11"/>
        <v>1090621360.721446</v>
      </c>
      <c r="K77" s="8">
        <f t="shared" si="12"/>
        <v>9.0376739994507531</v>
      </c>
    </row>
    <row r="78" spans="1:11" x14ac:dyDescent="0.2">
      <c r="A78" s="7" t="s">
        <v>8</v>
      </c>
      <c r="B78">
        <v>60</v>
      </c>
      <c r="C78">
        <v>50</v>
      </c>
      <c r="D78" s="2">
        <v>1.31</v>
      </c>
      <c r="E78">
        <v>2</v>
      </c>
      <c r="F78" s="13">
        <v>22531811.566583578</v>
      </c>
      <c r="G78">
        <f t="shared" si="9"/>
        <v>65.5</v>
      </c>
      <c r="H78">
        <f t="shared" si="10"/>
        <v>8599928.0788486935</v>
      </c>
      <c r="I78">
        <v>0.5</v>
      </c>
      <c r="J78">
        <f t="shared" si="11"/>
        <v>1126590578.3291788</v>
      </c>
      <c r="K78" s="8">
        <f t="shared" si="12"/>
        <v>9.0517661149121516</v>
      </c>
    </row>
    <row r="79" spans="1:11" x14ac:dyDescent="0.2">
      <c r="A79" s="7" t="s">
        <v>8</v>
      </c>
      <c r="B79">
        <v>60</v>
      </c>
      <c r="C79">
        <v>50</v>
      </c>
      <c r="D79" s="2">
        <v>1.31</v>
      </c>
      <c r="E79">
        <v>2</v>
      </c>
      <c r="F79" s="13">
        <v>20441829.620637182</v>
      </c>
      <c r="G79">
        <f t="shared" si="9"/>
        <v>65.5</v>
      </c>
      <c r="H79">
        <f t="shared" si="10"/>
        <v>7802225.0460447259</v>
      </c>
      <c r="I79">
        <v>0.5</v>
      </c>
      <c r="J79">
        <f t="shared" si="11"/>
        <v>1022091481.031859</v>
      </c>
      <c r="K79" s="8">
        <f t="shared" si="12"/>
        <v>9.0094897685279527</v>
      </c>
    </row>
    <row r="80" spans="1:11" x14ac:dyDescent="0.2">
      <c r="A80" s="7" t="s">
        <v>9</v>
      </c>
      <c r="B80">
        <v>40</v>
      </c>
      <c r="C80">
        <v>50</v>
      </c>
      <c r="D80" s="2">
        <v>1.0900000000000001</v>
      </c>
      <c r="E80">
        <v>2</v>
      </c>
      <c r="F80" s="13">
        <v>11398866.98612703</v>
      </c>
      <c r="G80">
        <f t="shared" si="9"/>
        <v>54.500000000000007</v>
      </c>
      <c r="H80">
        <f t="shared" si="10"/>
        <v>5228838.0670307474</v>
      </c>
      <c r="I80">
        <v>0.5</v>
      </c>
      <c r="J80">
        <f t="shared" si="11"/>
        <v>569943349.30635154</v>
      </c>
      <c r="K80" s="8">
        <f t="shared" si="12"/>
        <v>8.7558316902227649</v>
      </c>
    </row>
    <row r="81" spans="1:11" x14ac:dyDescent="0.2">
      <c r="A81" s="7" t="s">
        <v>9</v>
      </c>
      <c r="B81">
        <v>40</v>
      </c>
      <c r="C81">
        <v>50</v>
      </c>
      <c r="D81" s="2">
        <v>1.0900000000000001</v>
      </c>
      <c r="E81">
        <v>2</v>
      </c>
      <c r="F81" s="13">
        <v>11337387.74426196</v>
      </c>
      <c r="G81">
        <f t="shared" si="9"/>
        <v>54.500000000000007</v>
      </c>
      <c r="H81">
        <f t="shared" si="10"/>
        <v>5200636.5799366785</v>
      </c>
      <c r="I81">
        <v>0.5</v>
      </c>
      <c r="J81">
        <f t="shared" si="11"/>
        <v>566869387.21309805</v>
      </c>
      <c r="K81" s="8">
        <f t="shared" si="12"/>
        <v>8.7534830043125318</v>
      </c>
    </row>
    <row r="82" spans="1:11" x14ac:dyDescent="0.2">
      <c r="A82" s="7" t="s">
        <v>9</v>
      </c>
      <c r="B82">
        <v>40</v>
      </c>
      <c r="C82">
        <v>50</v>
      </c>
      <c r="D82" s="2">
        <v>1.0900000000000001</v>
      </c>
      <c r="E82">
        <v>2</v>
      </c>
      <c r="F82" s="13">
        <v>11774807.107852165</v>
      </c>
      <c r="G82">
        <f t="shared" si="9"/>
        <v>54.500000000000007</v>
      </c>
      <c r="H82">
        <f t="shared" si="10"/>
        <v>5401287.6641523689</v>
      </c>
      <c r="I82">
        <v>0.5</v>
      </c>
      <c r="J82">
        <f t="shared" si="11"/>
        <v>588740355.39260828</v>
      </c>
      <c r="K82" s="8">
        <f t="shared" si="12"/>
        <v>8.7699238056841651</v>
      </c>
    </row>
    <row r="83" spans="1:11" x14ac:dyDescent="0.2">
      <c r="A83" s="7" t="s">
        <v>10</v>
      </c>
      <c r="B83">
        <v>20</v>
      </c>
      <c r="C83">
        <v>50</v>
      </c>
      <c r="D83" s="2">
        <v>0.83599999999999997</v>
      </c>
      <c r="E83">
        <v>2</v>
      </c>
      <c r="F83" s="13">
        <v>5317371.1208791062</v>
      </c>
      <c r="G83">
        <f t="shared" si="9"/>
        <v>41.8</v>
      </c>
      <c r="H83">
        <f t="shared" si="10"/>
        <v>3180245.8856932456</v>
      </c>
      <c r="I83">
        <v>0.5</v>
      </c>
      <c r="J83">
        <f t="shared" si="11"/>
        <v>265868556.04395533</v>
      </c>
      <c r="K83" s="8">
        <f t="shared" si="12"/>
        <v>8.4246669768798821</v>
      </c>
    </row>
    <row r="84" spans="1:11" x14ac:dyDescent="0.2">
      <c r="A84" s="7" t="s">
        <v>10</v>
      </c>
      <c r="B84">
        <v>20</v>
      </c>
      <c r="C84">
        <v>50</v>
      </c>
      <c r="D84" s="2">
        <v>0.83599999999999997</v>
      </c>
      <c r="E84">
        <v>2</v>
      </c>
      <c r="F84" s="13">
        <v>5956887.2042569173</v>
      </c>
      <c r="G84">
        <f t="shared" si="9"/>
        <v>41.8</v>
      </c>
      <c r="H84">
        <f t="shared" si="10"/>
        <v>3562731.5814933716</v>
      </c>
      <c r="I84">
        <v>0.5</v>
      </c>
      <c r="J84">
        <f t="shared" si="11"/>
        <v>297844360.21284586</v>
      </c>
      <c r="K84" s="8">
        <f t="shared" si="12"/>
        <v>8.4739893809947784</v>
      </c>
    </row>
    <row r="85" spans="1:11" x14ac:dyDescent="0.2">
      <c r="A85" s="7" t="s">
        <v>10</v>
      </c>
      <c r="B85">
        <v>20</v>
      </c>
      <c r="C85">
        <v>50</v>
      </c>
      <c r="D85" s="2">
        <v>0.83599999999999997</v>
      </c>
      <c r="E85">
        <v>2</v>
      </c>
      <c r="F85" s="13">
        <v>5673893.809837277</v>
      </c>
      <c r="G85">
        <f t="shared" si="9"/>
        <v>41.8</v>
      </c>
      <c r="H85">
        <f t="shared" si="10"/>
        <v>3393477.1589935869</v>
      </c>
      <c r="I85">
        <v>0.5</v>
      </c>
      <c r="J85">
        <f t="shared" si="11"/>
        <v>283694690.49186385</v>
      </c>
      <c r="K85" s="8">
        <f t="shared" si="12"/>
        <v>8.452851207802679</v>
      </c>
    </row>
    <row r="86" spans="1:11" x14ac:dyDescent="0.2">
      <c r="A86" s="7" t="s">
        <v>11</v>
      </c>
      <c r="B86">
        <v>0</v>
      </c>
      <c r="C86">
        <v>50</v>
      </c>
      <c r="D86" s="2">
        <v>0.1</v>
      </c>
      <c r="E86">
        <v>2</v>
      </c>
      <c r="F86" s="13">
        <v>332.31442486248864</v>
      </c>
      <c r="G86">
        <f t="shared" si="9"/>
        <v>5</v>
      </c>
      <c r="H86">
        <f t="shared" si="10"/>
        <v>1661.5721243124431</v>
      </c>
      <c r="I86">
        <v>0.5</v>
      </c>
      <c r="J86">
        <f t="shared" si="11"/>
        <v>16615.72124312443</v>
      </c>
      <c r="K86" s="8">
        <f t="shared" si="12"/>
        <v>4.2205191975624086</v>
      </c>
    </row>
    <row r="87" spans="1:11" x14ac:dyDescent="0.2">
      <c r="A87" s="7" t="s">
        <v>11</v>
      </c>
      <c r="B87">
        <v>0</v>
      </c>
      <c r="C87">
        <v>50</v>
      </c>
      <c r="D87" s="2">
        <v>0.1</v>
      </c>
      <c r="E87">
        <v>2</v>
      </c>
      <c r="F87" s="13">
        <v>184.30725417424759</v>
      </c>
      <c r="G87">
        <f t="shared" si="9"/>
        <v>5</v>
      </c>
      <c r="H87">
        <f t="shared" si="10"/>
        <v>921.53627087123789</v>
      </c>
      <c r="I87">
        <v>0.5</v>
      </c>
      <c r="J87">
        <f t="shared" si="11"/>
        <v>9215.3627087123787</v>
      </c>
      <c r="K87" s="8">
        <f t="shared" si="12"/>
        <v>3.9645124333469877</v>
      </c>
    </row>
    <row r="88" spans="1:11" ht="16" thickBot="1" x14ac:dyDescent="0.25">
      <c r="A88" s="9" t="s">
        <v>11</v>
      </c>
      <c r="B88" s="10">
        <v>0</v>
      </c>
      <c r="C88" s="10">
        <v>50</v>
      </c>
      <c r="D88" s="11">
        <v>0.1</v>
      </c>
      <c r="E88" s="10">
        <v>2</v>
      </c>
      <c r="F88" s="14">
        <v>195.60410916899284</v>
      </c>
      <c r="G88" s="10">
        <f t="shared" si="9"/>
        <v>5</v>
      </c>
      <c r="H88" s="10">
        <f t="shared" si="10"/>
        <v>978.02054584496409</v>
      </c>
      <c r="I88" s="10">
        <v>0.5</v>
      </c>
      <c r="J88" s="10">
        <f t="shared" si="11"/>
        <v>9780.20545844964</v>
      </c>
      <c r="K88" s="12">
        <f t="shared" si="12"/>
        <v>3.9903479783595528</v>
      </c>
    </row>
  </sheetData>
  <mergeCells count="3">
    <mergeCell ref="A5:F5"/>
    <mergeCell ref="A26:K26"/>
    <mergeCell ref="A47:K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O Pires</dc:creator>
  <cp:lastModifiedBy>Beth E Hazen</cp:lastModifiedBy>
  <dcterms:created xsi:type="dcterms:W3CDTF">2024-08-23T10:10:30Z</dcterms:created>
  <dcterms:modified xsi:type="dcterms:W3CDTF">2024-11-20T17:12:03Z</dcterms:modified>
</cp:coreProperties>
</file>